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0" yWindow="0" windowWidth="25600" windowHeight="14920" activeTab="3"/>
  </bookViews>
  <sheets>
    <sheet name="Sup Table 1" sheetId="2" r:id="rId1"/>
    <sheet name="Sup Table 2" sheetId="1" r:id="rId2"/>
    <sheet name="Supp Table 3" sheetId="4" r:id="rId3"/>
    <sheet name="Supp Table 4" sheetId="6" r:id="rId4"/>
  </sheets>
  <calcPr calcId="191029"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5" i="4" l="1"/>
  <c r="D6" i="4"/>
  <c r="D7" i="4"/>
  <c r="D8" i="4"/>
  <c r="D9" i="4"/>
  <c r="D4" i="4"/>
  <c r="K5" i="1"/>
  <c r="K6" i="1"/>
  <c r="K7" i="1"/>
  <c r="K8" i="1"/>
  <c r="K9" i="1"/>
  <c r="K4" i="1"/>
  <c r="E5" i="1"/>
  <c r="E6" i="1"/>
  <c r="E7" i="1"/>
  <c r="E8" i="1"/>
  <c r="E9" i="1"/>
  <c r="E4" i="1"/>
  <c r="L5" i="1"/>
  <c r="L6" i="1"/>
  <c r="L7" i="1"/>
  <c r="L8" i="1"/>
  <c r="L9" i="1"/>
  <c r="L4" i="1"/>
</calcChain>
</file>

<file path=xl/comments1.xml><?xml version="1.0" encoding="utf-8"?>
<comments xmlns="http://schemas.openxmlformats.org/spreadsheetml/2006/main">
  <authors>
    <author>Eduardo Eyras</author>
  </authors>
  <commentList>
    <comment ref="F3" authorId="0">
      <text>
        <r>
          <rPr>
            <b/>
            <sz val="9"/>
            <color rgb="FF000000"/>
            <rFont val="Calibri"/>
            <family val="2"/>
          </rPr>
          <t>Eduardo Eyras:</t>
        </r>
        <r>
          <rPr>
            <sz val="9"/>
            <color rgb="FF000000"/>
            <rFont val="Calibri"/>
            <family val="2"/>
          </rPr>
          <t xml:space="preserve">
</t>
        </r>
        <r>
          <rPr>
            <sz val="9"/>
            <color rgb="FF000000"/>
            <rFont val="Calibri"/>
            <family val="2"/>
          </rPr>
          <t>Does this include both the unique sequence regions and the unique ORF regions?</t>
        </r>
      </text>
    </comment>
  </commentList>
</comments>
</file>

<file path=xl/sharedStrings.xml><?xml version="1.0" encoding="utf-8"?>
<sst xmlns="http://schemas.openxmlformats.org/spreadsheetml/2006/main" count="78" uniqueCount="46">
  <si>
    <t>Dataset</t>
  </si>
  <si>
    <t>Expressed (TPM &gt; 0.1)</t>
  </si>
  <si>
    <t>Evidence of translation</t>
  </si>
  <si>
    <t xml:space="preserve">Overall validation </t>
  </si>
  <si>
    <t>hsa_glia</t>
  </si>
  <si>
    <t>hsa_glioma</t>
  </si>
  <si>
    <t>mmu_glia</t>
  </si>
  <si>
    <t>mmu_glioma</t>
  </si>
  <si>
    <t>mmu_ESC</t>
  </si>
  <si>
    <t>Sample number</t>
  </si>
  <si>
    <t xml:space="preserve">GEO accession </t>
  </si>
  <si>
    <t>Reference</t>
  </si>
  <si>
    <t xml:space="preserve">GSE51424 </t>
  </si>
  <si>
    <t>Gonzalez et al  2014</t>
  </si>
  <si>
    <t>GSE51425</t>
  </si>
  <si>
    <t>GSE51426</t>
  </si>
  <si>
    <t>GSE51427</t>
  </si>
  <si>
    <t xml:space="preserve">GSE72064 </t>
  </si>
  <si>
    <t>GSE89011</t>
  </si>
  <si>
    <t>Species</t>
  </si>
  <si>
    <t>Homo sapiens</t>
  </si>
  <si>
    <t>Mus musculus</t>
  </si>
  <si>
    <t>mmu_hipp</t>
  </si>
  <si>
    <t>NA</t>
  </si>
  <si>
    <t>Lowly expressed ORFs (TPM &lt;= 0.1)</t>
  </si>
  <si>
    <t>Evidence of translation (% of the expressed)</t>
  </si>
  <si>
    <t>Overall validation (% of the expressed)</t>
  </si>
  <si>
    <t>Overall validation (% of the translated)</t>
  </si>
  <si>
    <t>Evidence of translation (%)</t>
  </si>
  <si>
    <t>Sugiyama et al 2017</t>
  </si>
  <si>
    <t>Cho et al 2015</t>
  </si>
  <si>
    <t>Translated - Main isoform</t>
  </si>
  <si>
    <t>Translated - Alternative isoform</t>
  </si>
  <si>
    <t>Validated - Main isoform</t>
  </si>
  <si>
    <t>Validated - Alternative isoform</t>
  </si>
  <si>
    <t>Expressed (TPM &gt; 0.1)*</t>
  </si>
  <si>
    <t>*Without singletons</t>
  </si>
  <si>
    <t>Total ORFs</t>
  </si>
  <si>
    <t>Validation with counts per base in specific ORF regions</t>
  </si>
  <si>
    <t>Validation with proteomics in specific ORF regions</t>
  </si>
  <si>
    <t>Validation with isoform conservation</t>
  </si>
  <si>
    <t>Validation with reads in specific-sequence regions</t>
  </si>
  <si>
    <r>
      <t xml:space="preserve">Supp. Table 1. </t>
    </r>
    <r>
      <rPr>
        <sz val="11"/>
        <color rgb="FF000000"/>
        <rFont val="Arial"/>
        <family val="2"/>
      </rPr>
      <t>Information of the samples used in this study.</t>
    </r>
  </si>
  <si>
    <r>
      <t>Supp. Table 2.</t>
    </r>
    <r>
      <rPr>
        <sz val="11"/>
        <color rgb="FF000000"/>
        <rFont val="Arial"/>
        <family val="2"/>
      </rPr>
      <t xml:space="preserve"> Number of expressed (RNA) ORFs, number of predicted translating ORFs, number of cases validated by each method, and total number with any of the validations (and percentages).</t>
    </r>
  </si>
  <si>
    <r>
      <t>Supp. Table 3.</t>
    </r>
    <r>
      <rPr>
        <sz val="11"/>
        <color rgb="FF000000"/>
        <rFont val="Arial"/>
        <family val="2"/>
      </rPr>
      <t xml:space="preserve"> Table with the ORFs with evidence of translation (false positives) among the ones with low RNA expression (average TPM &lt;= 0.1). </t>
    </r>
  </si>
  <si>
    <r>
      <t>Supp Table 4</t>
    </r>
    <r>
      <rPr>
        <sz val="11"/>
        <color rgb="FF000000"/>
        <rFont val="Arial"/>
        <family val="2"/>
      </rPr>
      <t>. Number of expressed (RNA) ORFs, number of predicted translating ORFs, number of cases validated by each method, and total number with any of the validations for the isoforms that are not singletons (Main and Alternative isoforms).</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rgb="FF000000"/>
      <name val="Calibri"/>
      <family val="2"/>
      <scheme val="minor"/>
    </font>
    <font>
      <u/>
      <sz val="12"/>
      <color theme="10"/>
      <name val="Calibri"/>
      <family val="2"/>
      <charset val="136"/>
      <scheme val="minor"/>
    </font>
    <font>
      <u/>
      <sz val="12"/>
      <color theme="11"/>
      <name val="Calibri"/>
      <family val="2"/>
      <charset val="136"/>
      <scheme val="minor"/>
    </font>
    <font>
      <sz val="16"/>
      <color rgb="FF3C475B"/>
      <name val="Arial"/>
      <family val="2"/>
    </font>
    <font>
      <b/>
      <sz val="9"/>
      <color rgb="FF000000"/>
      <name val="Calibri"/>
      <family val="2"/>
    </font>
    <font>
      <sz val="9"/>
      <color rgb="FF000000"/>
      <name val="Calibri"/>
      <family val="2"/>
    </font>
    <font>
      <sz val="10"/>
      <color rgb="FF000000"/>
      <name val="DejaVu Sans Mono"/>
    </font>
    <font>
      <sz val="11"/>
      <color rgb="FF000000"/>
      <name val="Arial"/>
      <family val="2"/>
    </font>
    <font>
      <b/>
      <sz val="11"/>
      <color rgb="FF000000"/>
      <name val="Arial"/>
      <family val="2"/>
    </font>
  </fonts>
  <fills count="2">
    <fill>
      <patternFill patternType="none"/>
    </fill>
    <fill>
      <patternFill patternType="gray125"/>
    </fill>
  </fills>
  <borders count="1">
    <border>
      <left/>
      <right/>
      <top/>
      <bottom/>
      <diagonal/>
    </border>
  </borders>
  <cellStyleXfs count="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0" fontId="0" fillId="0" borderId="0" xfId="0" applyFont="1"/>
    <xf numFmtId="0" fontId="1" fillId="0" borderId="0" xfId="0" applyFont="1"/>
    <xf numFmtId="2" fontId="0" fillId="0" borderId="0" xfId="0" applyNumberFormat="1"/>
    <xf numFmtId="0" fontId="4" fillId="0" borderId="0" xfId="0" applyFont="1"/>
    <xf numFmtId="0" fontId="7" fillId="0" borderId="0" xfId="0" applyFont="1"/>
    <xf numFmtId="0" fontId="9" fillId="0" borderId="0" xfId="0" applyFont="1" applyAlignment="1">
      <alignment horizontal="left" vertical="top"/>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workbookViewId="0">
      <selection activeCell="A2" sqref="A2:XFD2"/>
    </sheetView>
  </sheetViews>
  <sheetFormatPr baseColWidth="10" defaultRowHeight="15" x14ac:dyDescent="0"/>
  <cols>
    <col min="1" max="1" width="12.33203125" customWidth="1"/>
    <col min="2" max="2" width="13.83203125" customWidth="1"/>
    <col min="3" max="3" width="16.6640625" customWidth="1"/>
    <col min="4" max="4" width="14.83203125" customWidth="1"/>
    <col min="5" max="5" width="20" customWidth="1"/>
  </cols>
  <sheetData>
    <row r="1" spans="1:5">
      <c r="A1" s="6" t="s">
        <v>42</v>
      </c>
    </row>
    <row r="2" spans="1:5">
      <c r="A2" s="6"/>
    </row>
    <row r="3" spans="1:5">
      <c r="A3" s="1" t="s">
        <v>0</v>
      </c>
      <c r="B3" s="1" t="s">
        <v>19</v>
      </c>
      <c r="C3" s="1" t="s">
        <v>9</v>
      </c>
      <c r="D3" s="1" t="s">
        <v>10</v>
      </c>
      <c r="E3" s="1" t="s">
        <v>11</v>
      </c>
    </row>
    <row r="4" spans="1:5">
      <c r="A4" s="1" t="s">
        <v>4</v>
      </c>
      <c r="B4" s="1" t="s">
        <v>20</v>
      </c>
      <c r="C4" s="1">
        <v>2</v>
      </c>
      <c r="D4" s="2" t="s">
        <v>12</v>
      </c>
      <c r="E4" s="1" t="s">
        <v>13</v>
      </c>
    </row>
    <row r="5" spans="1:5">
      <c r="A5" s="1" t="s">
        <v>5</v>
      </c>
      <c r="B5" s="1" t="s">
        <v>20</v>
      </c>
      <c r="C5" s="1">
        <v>2</v>
      </c>
      <c r="D5" s="2" t="s">
        <v>14</v>
      </c>
      <c r="E5" s="1" t="s">
        <v>13</v>
      </c>
    </row>
    <row r="6" spans="1:5">
      <c r="A6" s="1" t="s">
        <v>6</v>
      </c>
      <c r="B6" s="1" t="s">
        <v>21</v>
      </c>
      <c r="C6" s="1">
        <v>3</v>
      </c>
      <c r="D6" s="2" t="s">
        <v>15</v>
      </c>
      <c r="E6" s="1" t="s">
        <v>13</v>
      </c>
    </row>
    <row r="7" spans="1:5">
      <c r="A7" s="1" t="s">
        <v>7</v>
      </c>
      <c r="B7" s="1" t="s">
        <v>21</v>
      </c>
      <c r="C7" s="1">
        <v>3</v>
      </c>
      <c r="D7" s="2" t="s">
        <v>16</v>
      </c>
      <c r="E7" s="1" t="s">
        <v>13</v>
      </c>
    </row>
    <row r="8" spans="1:5">
      <c r="A8" s="1" t="s">
        <v>22</v>
      </c>
      <c r="B8" s="1" t="s">
        <v>21</v>
      </c>
      <c r="C8" s="1">
        <v>3</v>
      </c>
      <c r="D8" s="2" t="s">
        <v>17</v>
      </c>
      <c r="E8" s="1" t="s">
        <v>30</v>
      </c>
    </row>
    <row r="9" spans="1:5">
      <c r="A9" s="1" t="s">
        <v>8</v>
      </c>
      <c r="B9" s="1" t="s">
        <v>21</v>
      </c>
      <c r="C9" s="1">
        <v>2</v>
      </c>
      <c r="D9" s="2" t="s">
        <v>18</v>
      </c>
      <c r="E9" s="1" t="s">
        <v>29</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18"/>
  <sheetViews>
    <sheetView workbookViewId="0">
      <selection activeCell="A2" sqref="A2:XFD2"/>
    </sheetView>
  </sheetViews>
  <sheetFormatPr baseColWidth="10" defaultRowHeight="15" x14ac:dyDescent="0"/>
  <cols>
    <col min="3" max="3" width="20.33203125" customWidth="1"/>
    <col min="4" max="4" width="20.6640625" customWidth="1"/>
    <col min="5" max="5" width="37.33203125" customWidth="1"/>
    <col min="6" max="6" width="33.33203125" customWidth="1"/>
    <col min="7" max="7" width="26" customWidth="1"/>
    <col min="8" max="9" width="16.33203125" customWidth="1"/>
    <col min="10" max="10" width="17.83203125" customWidth="1"/>
    <col min="11" max="11" width="31.1640625" customWidth="1"/>
    <col min="12" max="12" width="11" customWidth="1"/>
  </cols>
  <sheetData>
    <row r="1" spans="1:12">
      <c r="A1" s="6" t="s">
        <v>43</v>
      </c>
    </row>
    <row r="2" spans="1:12">
      <c r="A2" s="6"/>
    </row>
    <row r="3" spans="1:12" ht="16" customHeight="1">
      <c r="A3" t="s">
        <v>0</v>
      </c>
      <c r="B3" t="s">
        <v>37</v>
      </c>
      <c r="C3" t="s">
        <v>1</v>
      </c>
      <c r="D3" t="s">
        <v>2</v>
      </c>
      <c r="E3" t="s">
        <v>25</v>
      </c>
      <c r="F3" t="s">
        <v>41</v>
      </c>
      <c r="G3" t="s">
        <v>38</v>
      </c>
      <c r="H3" t="s">
        <v>39</v>
      </c>
      <c r="I3" t="s">
        <v>40</v>
      </c>
      <c r="J3" t="s">
        <v>3</v>
      </c>
      <c r="K3" t="s">
        <v>26</v>
      </c>
      <c r="L3" t="s">
        <v>27</v>
      </c>
    </row>
    <row r="4" spans="1:12">
      <c r="A4" t="s">
        <v>4</v>
      </c>
      <c r="B4">
        <v>84024</v>
      </c>
      <c r="C4">
        <v>48967</v>
      </c>
      <c r="D4">
        <v>20785</v>
      </c>
      <c r="E4" s="3">
        <f>D4*100/C4</f>
        <v>42.446954071109111</v>
      </c>
      <c r="F4">
        <v>6301</v>
      </c>
      <c r="G4">
        <v>6532</v>
      </c>
      <c r="H4" t="s">
        <v>23</v>
      </c>
      <c r="I4">
        <v>9151</v>
      </c>
      <c r="J4">
        <v>11564</v>
      </c>
      <c r="K4" s="3">
        <f>J4*100/C4</f>
        <v>23.615904588804707</v>
      </c>
      <c r="L4" s="3">
        <f t="shared" ref="L4:L9" si="0">J4*100/D4</f>
        <v>55.636276160692809</v>
      </c>
    </row>
    <row r="5" spans="1:12">
      <c r="A5" t="s">
        <v>5</v>
      </c>
      <c r="B5">
        <v>84024</v>
      </c>
      <c r="C5">
        <v>50010</v>
      </c>
      <c r="D5">
        <v>20709</v>
      </c>
      <c r="E5" s="3">
        <f t="shared" ref="E5:E9" si="1">D5*100/C5</f>
        <v>41.409718056388719</v>
      </c>
      <c r="F5">
        <v>5723</v>
      </c>
      <c r="G5">
        <v>5892</v>
      </c>
      <c r="H5" t="s">
        <v>23</v>
      </c>
      <c r="I5">
        <v>9014</v>
      </c>
      <c r="J5">
        <v>11138</v>
      </c>
      <c r="K5" s="3">
        <f t="shared" ref="K5:K9" si="2">J5*100/C5</f>
        <v>22.271545690861828</v>
      </c>
      <c r="L5" s="3">
        <f t="shared" si="0"/>
        <v>53.78337920710802</v>
      </c>
    </row>
    <row r="6" spans="1:12">
      <c r="A6" t="s">
        <v>6</v>
      </c>
      <c r="B6">
        <v>48924</v>
      </c>
      <c r="C6">
        <v>31298</v>
      </c>
      <c r="D6">
        <v>14777</v>
      </c>
      <c r="E6" s="3">
        <f t="shared" si="1"/>
        <v>47.213879481117004</v>
      </c>
      <c r="F6">
        <v>7220</v>
      </c>
      <c r="G6">
        <v>7500</v>
      </c>
      <c r="H6">
        <v>6006</v>
      </c>
      <c r="I6">
        <v>9569</v>
      </c>
      <c r="J6">
        <v>11714</v>
      </c>
      <c r="K6" s="3">
        <f t="shared" si="2"/>
        <v>37.427311649306667</v>
      </c>
      <c r="L6" s="3">
        <f t="shared" si="0"/>
        <v>79.271841375109972</v>
      </c>
    </row>
    <row r="7" spans="1:12">
      <c r="A7" t="s">
        <v>7</v>
      </c>
      <c r="B7">
        <v>48924</v>
      </c>
      <c r="C7">
        <v>31080</v>
      </c>
      <c r="D7">
        <v>13019</v>
      </c>
      <c r="E7" s="3">
        <f t="shared" si="1"/>
        <v>41.888674388674389</v>
      </c>
      <c r="F7">
        <v>6432</v>
      </c>
      <c r="G7">
        <v>6450</v>
      </c>
      <c r="H7" t="s">
        <v>23</v>
      </c>
      <c r="I7">
        <v>8724</v>
      </c>
      <c r="J7">
        <v>10473</v>
      </c>
      <c r="K7" s="3">
        <f t="shared" si="2"/>
        <v>33.696911196911195</v>
      </c>
      <c r="L7" s="3">
        <f t="shared" si="0"/>
        <v>80.443966510484671</v>
      </c>
    </row>
    <row r="8" spans="1:12">
      <c r="A8" t="s">
        <v>22</v>
      </c>
      <c r="B8">
        <v>48924</v>
      </c>
      <c r="C8">
        <v>31850</v>
      </c>
      <c r="D8">
        <v>17515</v>
      </c>
      <c r="E8" s="3">
        <f t="shared" si="1"/>
        <v>54.992150706436419</v>
      </c>
      <c r="F8">
        <v>9486</v>
      </c>
      <c r="G8">
        <v>9490</v>
      </c>
      <c r="H8">
        <v>6894</v>
      </c>
      <c r="I8">
        <v>10529</v>
      </c>
      <c r="J8">
        <v>13715</v>
      </c>
      <c r="K8" s="3">
        <f t="shared" si="2"/>
        <v>43.061224489795919</v>
      </c>
      <c r="L8" s="3">
        <f t="shared" si="0"/>
        <v>78.304310590922071</v>
      </c>
    </row>
    <row r="9" spans="1:12">
      <c r="A9" t="s">
        <v>8</v>
      </c>
      <c r="B9">
        <v>48924</v>
      </c>
      <c r="C9">
        <v>30227</v>
      </c>
      <c r="D9">
        <v>14794</v>
      </c>
      <c r="E9" s="3">
        <f t="shared" si="1"/>
        <v>48.942997981936678</v>
      </c>
      <c r="F9">
        <v>7736</v>
      </c>
      <c r="G9">
        <v>7783</v>
      </c>
      <c r="H9" t="s">
        <v>23</v>
      </c>
      <c r="I9">
        <v>8649</v>
      </c>
      <c r="J9">
        <v>11299</v>
      </c>
      <c r="K9" s="3">
        <f t="shared" si="2"/>
        <v>37.380487643497538</v>
      </c>
      <c r="L9" s="3">
        <f t="shared" si="0"/>
        <v>76.375557658510203</v>
      </c>
    </row>
    <row r="13" spans="1:12" ht="18">
      <c r="A13" s="5"/>
      <c r="D13" s="4"/>
    </row>
    <row r="14" spans="1:12">
      <c r="A14" s="5"/>
    </row>
    <row r="15" spans="1:12">
      <c r="A15" s="5"/>
    </row>
    <row r="16" spans="1:12">
      <c r="A16" s="5"/>
    </row>
    <row r="17" spans="1:1">
      <c r="A17" s="5"/>
    </row>
    <row r="18" spans="1:1">
      <c r="A18" s="5"/>
    </row>
  </sheetData>
  <pageMargins left="0.7" right="0.7" top="0.75" bottom="0.75" header="0.3" footer="0.3"/>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C36" sqref="C36"/>
    </sheetView>
  </sheetViews>
  <sheetFormatPr baseColWidth="10" defaultRowHeight="15" x14ac:dyDescent="0"/>
  <cols>
    <col min="2" max="2" width="34.5" customWidth="1"/>
    <col min="3" max="3" width="21.83203125" customWidth="1"/>
    <col min="4" max="4" width="23.1640625" customWidth="1"/>
  </cols>
  <sheetData>
    <row r="1" spans="1:4">
      <c r="A1" s="6" t="s">
        <v>44</v>
      </c>
    </row>
    <row r="2" spans="1:4">
      <c r="A2" s="6"/>
    </row>
    <row r="3" spans="1:4">
      <c r="A3" t="s">
        <v>0</v>
      </c>
      <c r="B3" t="s">
        <v>24</v>
      </c>
      <c r="C3" t="s">
        <v>2</v>
      </c>
      <c r="D3" t="s">
        <v>28</v>
      </c>
    </row>
    <row r="4" spans="1:4">
      <c r="A4" t="s">
        <v>4</v>
      </c>
      <c r="B4">
        <v>18356</v>
      </c>
      <c r="C4">
        <v>177</v>
      </c>
      <c r="D4" s="3">
        <f>C4*100/B4</f>
        <v>0.96426236652865549</v>
      </c>
    </row>
    <row r="5" spans="1:4">
      <c r="A5" t="s">
        <v>5</v>
      </c>
      <c r="B5">
        <v>17724</v>
      </c>
      <c r="C5">
        <v>126</v>
      </c>
      <c r="D5" s="3">
        <f t="shared" ref="D5:D9" si="0">C5*100/B5</f>
        <v>0.7109004739336493</v>
      </c>
    </row>
    <row r="6" spans="1:4">
      <c r="A6" t="s">
        <v>6</v>
      </c>
      <c r="B6">
        <v>12415</v>
      </c>
      <c r="C6">
        <v>18</v>
      </c>
      <c r="D6" s="3">
        <f t="shared" si="0"/>
        <v>0.14498590414820781</v>
      </c>
    </row>
    <row r="7" spans="1:4">
      <c r="A7" t="s">
        <v>7</v>
      </c>
      <c r="B7">
        <v>12190</v>
      </c>
      <c r="C7">
        <v>13</v>
      </c>
      <c r="D7" s="3">
        <f t="shared" si="0"/>
        <v>0.10664479081214109</v>
      </c>
    </row>
    <row r="8" spans="1:4">
      <c r="A8" t="s">
        <v>22</v>
      </c>
      <c r="B8">
        <v>12052</v>
      </c>
      <c r="C8">
        <v>206</v>
      </c>
      <c r="D8" s="3">
        <f t="shared" si="0"/>
        <v>1.7092598738798539</v>
      </c>
    </row>
    <row r="9" spans="1:4">
      <c r="A9" t="s">
        <v>8</v>
      </c>
      <c r="B9">
        <v>14415</v>
      </c>
      <c r="C9">
        <v>85</v>
      </c>
      <c r="D9" s="3">
        <f t="shared" si="0"/>
        <v>0.58966354491848771</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tabSelected="1" workbookViewId="0">
      <selection activeCell="A2" sqref="A2:XFD2"/>
    </sheetView>
  </sheetViews>
  <sheetFormatPr baseColWidth="10" defaultRowHeight="15" x14ac:dyDescent="0"/>
  <cols>
    <col min="2" max="2" width="19.5" customWidth="1"/>
    <col min="3" max="3" width="27.5" customWidth="1"/>
    <col min="4" max="4" width="26.83203125" customWidth="1"/>
    <col min="5" max="5" width="26" customWidth="1"/>
    <col min="6" max="6" width="23.5" customWidth="1"/>
    <col min="7" max="7" width="26.5" customWidth="1"/>
    <col min="8" max="8" width="30.5" customWidth="1"/>
    <col min="9" max="9" width="23.1640625" customWidth="1"/>
  </cols>
  <sheetData>
    <row r="1" spans="1:6">
      <c r="A1" s="6" t="s">
        <v>45</v>
      </c>
    </row>
    <row r="2" spans="1:6">
      <c r="A2" s="6"/>
    </row>
    <row r="3" spans="1:6">
      <c r="A3" t="s">
        <v>0</v>
      </c>
      <c r="B3" t="s">
        <v>35</v>
      </c>
      <c r="C3" t="s">
        <v>31</v>
      </c>
      <c r="D3" t="s">
        <v>32</v>
      </c>
      <c r="E3" t="s">
        <v>33</v>
      </c>
      <c r="F3" t="s">
        <v>34</v>
      </c>
    </row>
    <row r="4" spans="1:6">
      <c r="A4" t="s">
        <v>4</v>
      </c>
      <c r="B4">
        <v>45034</v>
      </c>
      <c r="C4">
        <v>8357</v>
      </c>
      <c r="D4">
        <v>9814</v>
      </c>
      <c r="E4">
        <v>5174</v>
      </c>
      <c r="F4">
        <v>3866</v>
      </c>
    </row>
    <row r="5" spans="1:6">
      <c r="A5" t="s">
        <v>5</v>
      </c>
      <c r="B5">
        <v>46100</v>
      </c>
      <c r="C5">
        <v>8080</v>
      </c>
      <c r="D5">
        <v>10140</v>
      </c>
      <c r="E5">
        <v>4956</v>
      </c>
      <c r="F5">
        <v>3772</v>
      </c>
    </row>
    <row r="6" spans="1:6">
      <c r="A6" t="s">
        <v>6</v>
      </c>
      <c r="B6">
        <v>24154</v>
      </c>
      <c r="C6">
        <v>4928</v>
      </c>
      <c r="D6">
        <v>4849</v>
      </c>
      <c r="E6">
        <v>3921</v>
      </c>
      <c r="F6">
        <v>2850</v>
      </c>
    </row>
    <row r="7" spans="1:6">
      <c r="A7" t="s">
        <v>7</v>
      </c>
      <c r="B7">
        <v>23963</v>
      </c>
      <c r="C7">
        <v>4495</v>
      </c>
      <c r="D7">
        <v>3893</v>
      </c>
      <c r="E7">
        <v>3493</v>
      </c>
      <c r="F7">
        <v>2422</v>
      </c>
    </row>
    <row r="8" spans="1:6">
      <c r="A8" t="s">
        <v>22</v>
      </c>
      <c r="B8">
        <v>24339</v>
      </c>
      <c r="C8">
        <v>5540</v>
      </c>
      <c r="D8">
        <v>6144</v>
      </c>
      <c r="E8">
        <v>4280</v>
      </c>
      <c r="F8">
        <v>3673</v>
      </c>
    </row>
    <row r="9" spans="1:6">
      <c r="A9" t="s">
        <v>8</v>
      </c>
      <c r="B9">
        <v>23627</v>
      </c>
      <c r="C9">
        <v>4809</v>
      </c>
      <c r="D9">
        <v>4872</v>
      </c>
      <c r="E9">
        <v>3667</v>
      </c>
      <c r="F9">
        <v>2588</v>
      </c>
    </row>
    <row r="13" spans="1:6">
      <c r="A13" t="s">
        <v>36</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 Table 1</vt:lpstr>
      <vt:lpstr>Sup Table 2</vt:lpstr>
      <vt:lpstr>Supp Table 3</vt:lpstr>
      <vt:lpstr>Supp Table 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duardo Eyras</cp:lastModifiedBy>
  <dcterms:created xsi:type="dcterms:W3CDTF">2018-12-21T11:33:15Z</dcterms:created>
  <dcterms:modified xsi:type="dcterms:W3CDTF">2019-10-27T11:23:24Z</dcterms:modified>
</cp:coreProperties>
</file>